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60" windowWidth="20115" windowHeight="8010" activeTab="3"/>
  </bookViews>
  <sheets>
    <sheet name="Repeat 1" sheetId="1" r:id="rId1"/>
    <sheet name="Repeat 2" sheetId="2" r:id="rId2"/>
    <sheet name="Repeat 3" sheetId="3" r:id="rId3"/>
    <sheet name="Final" sheetId="4" r:id="rId4"/>
  </sheets>
  <calcPr calcId="144525"/>
</workbook>
</file>

<file path=xl/calcChain.xml><?xml version="1.0" encoding="utf-8"?>
<calcChain xmlns="http://schemas.openxmlformats.org/spreadsheetml/2006/main">
  <c r="J6" i="4" l="1"/>
  <c r="K6" i="4"/>
  <c r="I6" i="4"/>
  <c r="E6" i="4"/>
  <c r="O10" i="3"/>
  <c r="Q10" i="3"/>
  <c r="M10" i="3"/>
  <c r="O6" i="3"/>
  <c r="Q6" i="3"/>
  <c r="M6" i="3"/>
  <c r="E10" i="3"/>
  <c r="G10" i="3"/>
  <c r="C10" i="3"/>
  <c r="E6" i="3"/>
  <c r="G6" i="3"/>
  <c r="C6" i="3"/>
  <c r="Q10" i="2"/>
  <c r="O10" i="2"/>
  <c r="M10" i="2"/>
  <c r="Q6" i="2"/>
  <c r="O6" i="2"/>
  <c r="M6" i="2"/>
  <c r="G10" i="2"/>
  <c r="E10" i="2"/>
  <c r="O10" i="1"/>
  <c r="Q10" i="1"/>
  <c r="M10" i="1"/>
  <c r="Q6" i="1"/>
  <c r="G10" i="1"/>
  <c r="E10" i="1"/>
  <c r="C10" i="1"/>
  <c r="D6" i="4" l="1"/>
  <c r="C6" i="4"/>
</calcChain>
</file>

<file path=xl/sharedStrings.xml><?xml version="1.0" encoding="utf-8"?>
<sst xmlns="http://schemas.openxmlformats.org/spreadsheetml/2006/main" count="104" uniqueCount="24">
  <si>
    <t>CR</t>
  </si>
  <si>
    <t>significance</t>
  </si>
  <si>
    <t>p value</t>
  </si>
  <si>
    <t>*</t>
  </si>
  <si>
    <t>****</t>
  </si>
  <si>
    <t>&lt;0.0001</t>
  </si>
  <si>
    <t>Final</t>
  </si>
  <si>
    <t>1. CON</t>
  </si>
  <si>
    <t>Repeat 1</t>
  </si>
  <si>
    <t>Repeat 2</t>
  </si>
  <si>
    <t>Repeat 3</t>
  </si>
  <si>
    <t>**</t>
  </si>
  <si>
    <t>2. CR</t>
  </si>
  <si>
    <t>3. CRL</t>
  </si>
  <si>
    <t>Preventive</t>
  </si>
  <si>
    <t>FSHR</t>
  </si>
  <si>
    <t>Control</t>
  </si>
  <si>
    <t>CR+SR9011</t>
  </si>
  <si>
    <t>bact</t>
  </si>
  <si>
    <t>Ct Mean</t>
  </si>
  <si>
    <t>∆Ct (Ct target gene-Ct control gene)</t>
  </si>
  <si>
    <t xml:space="preserve"> ∆∆Ct (∆Ct test-∆Ct control)</t>
  </si>
  <si>
    <t>Fold change= 2−ΔΔCt</t>
  </si>
  <si>
    <t>Therapeu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color indexed="72"/>
      <name val="Tahoma"/>
      <family val="2"/>
    </font>
    <font>
      <sz val="8"/>
      <color indexed="72"/>
      <name val="Tahom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>
      <alignment vertical="center"/>
    </xf>
  </cellStyleXfs>
  <cellXfs count="14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1" applyFont="1" applyProtection="1">
      <protection locked="0"/>
    </xf>
    <xf numFmtId="0" fontId="0" fillId="0" borderId="0" xfId="0"/>
    <xf numFmtId="0" fontId="2" fillId="0" borderId="0" xfId="1"/>
    <xf numFmtId="0" fontId="3" fillId="0" borderId="0" xfId="1" applyFont="1" applyProtection="1">
      <protection locked="0"/>
    </xf>
    <xf numFmtId="0" fontId="3" fillId="0" borderId="0" xfId="1" applyFont="1" applyFill="1" applyProtection="1">
      <protection locked="0"/>
    </xf>
    <xf numFmtId="0" fontId="0" fillId="0" borderId="0" xfId="0"/>
    <xf numFmtId="0" fontId="5" fillId="0" borderId="0" xfId="0" applyFont="1"/>
    <xf numFmtId="0" fontId="0" fillId="0" borderId="0" xfId="0" applyFill="1"/>
    <xf numFmtId="0" fontId="0" fillId="0" borderId="0" xfId="0" applyFont="1"/>
    <xf numFmtId="0" fontId="6" fillId="0" borderId="0" xfId="1" applyFont="1" applyProtection="1">
      <protection locked="0"/>
    </xf>
    <xf numFmtId="0" fontId="5" fillId="0" borderId="0" xfId="0" applyFont="1" applyFill="1"/>
  </cellXfs>
  <cellStyles count="3">
    <cellStyle name="Normal" xfId="0" builtinId="0"/>
    <cellStyle name="Normal 2" xfId="1"/>
    <cellStyle name="Normal 3" xfId="2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opLeftCell="B1" workbookViewId="0">
      <selection activeCell="B4" sqref="B4:B13"/>
    </sheetView>
  </sheetViews>
  <sheetFormatPr defaultRowHeight="15" x14ac:dyDescent="0.25"/>
  <cols>
    <col min="2" max="2" width="18.140625" customWidth="1"/>
    <col min="12" max="12" width="18.140625" customWidth="1"/>
  </cols>
  <sheetData>
    <row r="1" spans="1:17" x14ac:dyDescent="0.25">
      <c r="A1" t="s">
        <v>8</v>
      </c>
      <c r="D1" s="9" t="s">
        <v>14</v>
      </c>
      <c r="M1" s="8"/>
      <c r="N1" s="9" t="s">
        <v>23</v>
      </c>
    </row>
    <row r="2" spans="1:17" x14ac:dyDescent="0.25">
      <c r="M2" s="4"/>
      <c r="N2" s="4"/>
      <c r="O2" s="4"/>
      <c r="P2" s="4"/>
    </row>
    <row r="3" spans="1:17" x14ac:dyDescent="0.25">
      <c r="C3" t="s">
        <v>16</v>
      </c>
      <c r="E3" t="s">
        <v>0</v>
      </c>
      <c r="G3" t="s">
        <v>17</v>
      </c>
      <c r="M3" s="8" t="s">
        <v>16</v>
      </c>
      <c r="N3" s="8"/>
      <c r="O3" s="8" t="s">
        <v>0</v>
      </c>
      <c r="P3" s="8"/>
      <c r="Q3" s="8" t="s">
        <v>17</v>
      </c>
    </row>
    <row r="4" spans="1:17" x14ac:dyDescent="0.25">
      <c r="B4" t="s">
        <v>18</v>
      </c>
      <c r="C4">
        <v>21.38</v>
      </c>
      <c r="E4">
        <v>22.05</v>
      </c>
      <c r="G4">
        <v>22.15</v>
      </c>
      <c r="L4" s="8" t="s">
        <v>18</v>
      </c>
      <c r="M4">
        <v>15.46</v>
      </c>
      <c r="O4">
        <v>15.47</v>
      </c>
      <c r="Q4">
        <v>15.58</v>
      </c>
    </row>
    <row r="5" spans="1:17" x14ac:dyDescent="0.25">
      <c r="B5" t="s">
        <v>18</v>
      </c>
      <c r="C5">
        <v>22.18</v>
      </c>
      <c r="E5">
        <v>21.96</v>
      </c>
      <c r="G5">
        <v>22.21</v>
      </c>
      <c r="L5" s="8" t="s">
        <v>18</v>
      </c>
      <c r="M5">
        <v>15.56</v>
      </c>
      <c r="O5">
        <v>15.39</v>
      </c>
      <c r="Q5">
        <v>15.1</v>
      </c>
    </row>
    <row r="6" spans="1:17" x14ac:dyDescent="0.25">
      <c r="B6" t="s">
        <v>19</v>
      </c>
      <c r="C6" s="9">
        <v>21.78</v>
      </c>
      <c r="D6" s="9"/>
      <c r="E6" s="9">
        <v>22.004999999999999</v>
      </c>
      <c r="F6" s="9"/>
      <c r="G6" s="9">
        <v>22.18</v>
      </c>
      <c r="L6" s="8" t="s">
        <v>19</v>
      </c>
      <c r="M6" s="9">
        <v>15.51</v>
      </c>
      <c r="N6" s="9"/>
      <c r="O6" s="9">
        <v>15.43</v>
      </c>
      <c r="P6" s="9"/>
      <c r="Q6" s="9">
        <f>AVERAGE(Q4:Q5)</f>
        <v>15.34</v>
      </c>
    </row>
    <row r="7" spans="1:17" x14ac:dyDescent="0.25">
      <c r="L7" s="8"/>
      <c r="M7" s="9"/>
      <c r="N7" s="9"/>
      <c r="O7" s="9"/>
      <c r="P7" s="9"/>
      <c r="Q7" s="9"/>
    </row>
    <row r="8" spans="1:17" x14ac:dyDescent="0.25">
      <c r="B8" s="8" t="s">
        <v>15</v>
      </c>
      <c r="C8">
        <v>16.809999999999999</v>
      </c>
      <c r="E8">
        <v>20.28</v>
      </c>
      <c r="G8">
        <v>18.03</v>
      </c>
      <c r="L8" s="8" t="s">
        <v>15</v>
      </c>
      <c r="M8">
        <v>16.399999999999999</v>
      </c>
      <c r="O8">
        <v>19.04</v>
      </c>
      <c r="Q8">
        <v>17.07</v>
      </c>
    </row>
    <row r="9" spans="1:17" x14ac:dyDescent="0.25">
      <c r="B9" s="8" t="s">
        <v>15</v>
      </c>
      <c r="C9">
        <v>16.309999999999999</v>
      </c>
      <c r="E9">
        <v>18.420000000000002</v>
      </c>
      <c r="G9">
        <v>16.29</v>
      </c>
      <c r="L9" s="8" t="s">
        <v>15</v>
      </c>
      <c r="M9">
        <v>17.12</v>
      </c>
      <c r="O9">
        <v>17.45</v>
      </c>
      <c r="Q9">
        <v>16.809999999999999</v>
      </c>
    </row>
    <row r="10" spans="1:17" x14ac:dyDescent="0.25">
      <c r="B10" s="8" t="s">
        <v>19</v>
      </c>
      <c r="C10" s="9">
        <f>AVERAGE(C8:C9)</f>
        <v>16.559999999999999</v>
      </c>
      <c r="D10" s="9"/>
      <c r="E10" s="9">
        <f>AVERAGE(E8:E9)</f>
        <v>19.350000000000001</v>
      </c>
      <c r="F10" s="9"/>
      <c r="G10" s="9">
        <f>AVERAGE(G8:G9)</f>
        <v>17.16</v>
      </c>
      <c r="L10" s="8" t="s">
        <v>19</v>
      </c>
      <c r="M10" s="9">
        <f>AVERAGE(M8:M9)</f>
        <v>16.759999999999998</v>
      </c>
      <c r="N10" s="9"/>
      <c r="O10" s="9">
        <f t="shared" ref="N10:Q10" si="0">AVERAGE(O8:O9)</f>
        <v>18.244999999999997</v>
      </c>
      <c r="P10" s="9"/>
      <c r="Q10" s="9">
        <f t="shared" si="0"/>
        <v>16.939999999999998</v>
      </c>
    </row>
    <row r="11" spans="1:17" x14ac:dyDescent="0.25">
      <c r="B11" s="8" t="s">
        <v>20</v>
      </c>
      <c r="C11">
        <v>-5.22</v>
      </c>
      <c r="E11">
        <v>-2.6549999999999998</v>
      </c>
      <c r="G11">
        <v>-5.0199999999999996</v>
      </c>
      <c r="L11" s="8" t="s">
        <v>20</v>
      </c>
      <c r="M11" s="6">
        <v>1.25</v>
      </c>
      <c r="N11" s="6"/>
      <c r="O11" s="6">
        <v>2.8149999999999999</v>
      </c>
      <c r="P11" s="6"/>
      <c r="Q11" s="11">
        <v>1.6</v>
      </c>
    </row>
    <row r="12" spans="1:17" x14ac:dyDescent="0.25">
      <c r="B12" s="8" t="s">
        <v>21</v>
      </c>
      <c r="E12">
        <v>2.5649999999999999</v>
      </c>
      <c r="G12">
        <v>0.20000000000000301</v>
      </c>
      <c r="L12" s="8" t="s">
        <v>21</v>
      </c>
      <c r="O12">
        <v>1.5649999999999999</v>
      </c>
      <c r="Q12">
        <v>0.35</v>
      </c>
    </row>
    <row r="13" spans="1:17" x14ac:dyDescent="0.25">
      <c r="B13" s="8" t="s">
        <v>22</v>
      </c>
      <c r="E13" s="9">
        <v>0.168988854128516</v>
      </c>
      <c r="F13" s="9"/>
      <c r="G13" s="9">
        <v>0.87055056329612202</v>
      </c>
      <c r="L13" s="8" t="s">
        <v>22</v>
      </c>
      <c r="M13" s="3"/>
      <c r="N13" s="3"/>
      <c r="O13" s="12">
        <v>0.337978</v>
      </c>
      <c r="P13" s="2"/>
      <c r="Q13" s="9">
        <v>0.78458399999999995</v>
      </c>
    </row>
    <row r="14" spans="1:17" x14ac:dyDescent="0.25">
      <c r="M14" s="3"/>
      <c r="N14" s="3"/>
      <c r="O14" s="3"/>
      <c r="P14" s="2"/>
    </row>
    <row r="15" spans="1:17" x14ac:dyDescent="0.25">
      <c r="M15" s="3"/>
      <c r="N15" s="3"/>
      <c r="O15" s="3"/>
      <c r="P15" s="2"/>
    </row>
    <row r="16" spans="1:17" x14ac:dyDescent="0.25">
      <c r="M16" s="3"/>
      <c r="N16" s="3"/>
      <c r="O16" s="3"/>
      <c r="P16" s="2"/>
    </row>
    <row r="17" spans="8:19" x14ac:dyDescent="0.25">
      <c r="H17" s="10"/>
      <c r="M17" s="3"/>
      <c r="N17" s="3"/>
      <c r="O17" s="3"/>
      <c r="P17" s="2"/>
    </row>
    <row r="18" spans="8:19" x14ac:dyDescent="0.25">
      <c r="M18" s="3"/>
      <c r="N18" s="3"/>
      <c r="O18" s="3"/>
      <c r="P18" s="2"/>
    </row>
    <row r="19" spans="8:19" x14ac:dyDescent="0.25">
      <c r="H19" s="10"/>
    </row>
    <row r="20" spans="8:19" x14ac:dyDescent="0.25">
      <c r="M20" s="6"/>
      <c r="N20" s="6"/>
      <c r="O20" s="6"/>
      <c r="P20" s="5"/>
      <c r="Q20" s="5"/>
      <c r="R20" s="5"/>
      <c r="S20" s="5"/>
    </row>
    <row r="21" spans="8:19" x14ac:dyDescent="0.25">
      <c r="M21" s="6"/>
      <c r="N21" s="6"/>
      <c r="O21" s="6"/>
      <c r="P21" s="5"/>
      <c r="Q21" s="5"/>
      <c r="R21" s="5"/>
      <c r="S21" s="5"/>
    </row>
    <row r="22" spans="8:19" x14ac:dyDescent="0.25">
      <c r="M22" s="6"/>
      <c r="N22" s="6"/>
      <c r="O22" s="6"/>
      <c r="P22" s="5"/>
      <c r="Q22" s="5"/>
      <c r="R22" s="5"/>
      <c r="S22" s="5"/>
    </row>
    <row r="23" spans="8:19" x14ac:dyDescent="0.25">
      <c r="M23" s="6"/>
      <c r="N23" s="6"/>
      <c r="O23" s="6"/>
      <c r="P23" s="5"/>
      <c r="Q23" s="5"/>
      <c r="R23" s="5"/>
      <c r="S23" s="5"/>
    </row>
    <row r="25" spans="8:19" x14ac:dyDescent="0.25">
      <c r="N25" s="7"/>
    </row>
    <row r="26" spans="8:19" x14ac:dyDescent="0.25">
      <c r="N26" s="7"/>
    </row>
    <row r="27" spans="8:19" x14ac:dyDescent="0.25">
      <c r="N2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C3" sqref="C3:G3"/>
    </sheetView>
  </sheetViews>
  <sheetFormatPr defaultRowHeight="15" x14ac:dyDescent="0.25"/>
  <cols>
    <col min="2" max="2" width="18" customWidth="1"/>
    <col min="12" max="12" width="18.28515625" customWidth="1"/>
  </cols>
  <sheetData>
    <row r="1" spans="1:17" x14ac:dyDescent="0.25">
      <c r="A1" t="s">
        <v>9</v>
      </c>
      <c r="D1" s="9" t="s">
        <v>14</v>
      </c>
      <c r="N1" s="9" t="s">
        <v>23</v>
      </c>
    </row>
    <row r="2" spans="1:17" x14ac:dyDescent="0.25">
      <c r="L2" s="4"/>
      <c r="M2" s="4"/>
      <c r="N2" s="4"/>
    </row>
    <row r="3" spans="1:17" x14ac:dyDescent="0.25">
      <c r="C3" s="8" t="s">
        <v>16</v>
      </c>
      <c r="D3" s="8"/>
      <c r="E3" s="8" t="s">
        <v>0</v>
      </c>
      <c r="F3" s="8"/>
      <c r="G3" s="8" t="s">
        <v>17</v>
      </c>
      <c r="M3" s="8" t="s">
        <v>16</v>
      </c>
      <c r="N3" s="8"/>
      <c r="O3" s="8" t="s">
        <v>0</v>
      </c>
      <c r="P3" s="8"/>
      <c r="Q3" s="8" t="s">
        <v>17</v>
      </c>
    </row>
    <row r="4" spans="1:17" x14ac:dyDescent="0.25">
      <c r="B4" s="8" t="s">
        <v>18</v>
      </c>
      <c r="C4">
        <v>18.63</v>
      </c>
      <c r="E4">
        <v>18.57</v>
      </c>
      <c r="G4">
        <v>18.41</v>
      </c>
      <c r="L4" s="8" t="s">
        <v>18</v>
      </c>
      <c r="M4">
        <v>14.46</v>
      </c>
      <c r="O4">
        <v>14.03</v>
      </c>
      <c r="Q4">
        <v>14.38</v>
      </c>
    </row>
    <row r="5" spans="1:17" x14ac:dyDescent="0.25">
      <c r="B5" s="8" t="s">
        <v>18</v>
      </c>
      <c r="C5">
        <v>19.3</v>
      </c>
      <c r="E5">
        <v>18.57</v>
      </c>
      <c r="G5">
        <v>18.420000000000002</v>
      </c>
      <c r="L5" s="8" t="s">
        <v>18</v>
      </c>
      <c r="M5">
        <v>14.17</v>
      </c>
      <c r="O5">
        <v>14.04</v>
      </c>
      <c r="Q5">
        <v>14.15</v>
      </c>
    </row>
    <row r="6" spans="1:17" x14ac:dyDescent="0.25">
      <c r="B6" s="8" t="s">
        <v>19</v>
      </c>
      <c r="C6" s="9">
        <v>18.965</v>
      </c>
      <c r="D6" s="9"/>
      <c r="E6" s="9">
        <v>18.414999999999999</v>
      </c>
      <c r="F6" s="9"/>
      <c r="G6" s="9">
        <v>18.57</v>
      </c>
      <c r="L6" s="8" t="s">
        <v>19</v>
      </c>
      <c r="M6" s="9">
        <f>AVERAGE(M4:M5)</f>
        <v>14.315000000000001</v>
      </c>
      <c r="N6" s="9"/>
      <c r="O6" s="9">
        <f>AVERAGE(O4:O5)</f>
        <v>14.035</v>
      </c>
      <c r="P6" s="9"/>
      <c r="Q6" s="9">
        <f>AVERAGE(Q4:Q5)</f>
        <v>14.265000000000001</v>
      </c>
    </row>
    <row r="7" spans="1:17" x14ac:dyDescent="0.25">
      <c r="B7" s="8"/>
      <c r="L7" s="8"/>
    </row>
    <row r="8" spans="1:17" x14ac:dyDescent="0.25">
      <c r="B8" s="8" t="s">
        <v>15</v>
      </c>
      <c r="C8">
        <v>17.64</v>
      </c>
      <c r="E8">
        <v>23.8</v>
      </c>
      <c r="G8">
        <v>18.14</v>
      </c>
      <c r="L8" s="8" t="s">
        <v>15</v>
      </c>
      <c r="M8">
        <v>15.11</v>
      </c>
      <c r="O8">
        <v>23.47</v>
      </c>
      <c r="Q8">
        <v>15.95</v>
      </c>
    </row>
    <row r="9" spans="1:17" x14ac:dyDescent="0.25">
      <c r="B9" s="8" t="s">
        <v>15</v>
      </c>
      <c r="C9">
        <v>17.98</v>
      </c>
      <c r="E9">
        <v>21.64</v>
      </c>
      <c r="G9">
        <v>18.28</v>
      </c>
      <c r="L9" s="8" t="s">
        <v>15</v>
      </c>
      <c r="M9">
        <v>15.12</v>
      </c>
      <c r="O9">
        <v>23.57</v>
      </c>
      <c r="Q9">
        <v>15.27</v>
      </c>
    </row>
    <row r="10" spans="1:17" x14ac:dyDescent="0.25">
      <c r="B10" s="8" t="s">
        <v>19</v>
      </c>
      <c r="C10" s="9">
        <v>17.809999999999999</v>
      </c>
      <c r="D10" s="9"/>
      <c r="E10" s="9">
        <f>AVERAGE(E8:E9)</f>
        <v>22.72</v>
      </c>
      <c r="F10" s="9"/>
      <c r="G10" s="9">
        <f t="shared" ref="G10" si="0">AVERAGE(G8:G9)</f>
        <v>18.21</v>
      </c>
      <c r="L10" s="8" t="s">
        <v>19</v>
      </c>
      <c r="M10" s="9">
        <f>AVERAGE(M8:M9)</f>
        <v>15.114999999999998</v>
      </c>
      <c r="N10" s="9"/>
      <c r="O10" s="9">
        <f>AVERAGE(O8:O9)</f>
        <v>23.52</v>
      </c>
      <c r="P10" s="9"/>
      <c r="Q10" s="9">
        <f>AVERAGE(Q8:Q9)</f>
        <v>15.61</v>
      </c>
    </row>
    <row r="11" spans="1:17" x14ac:dyDescent="0.25">
      <c r="B11" s="8" t="s">
        <v>20</v>
      </c>
      <c r="C11">
        <v>-1.155</v>
      </c>
      <c r="E11">
        <v>4.1500000000000004</v>
      </c>
      <c r="G11">
        <v>-0.20499999999999799</v>
      </c>
      <c r="L11" s="8" t="s">
        <v>20</v>
      </c>
      <c r="M11">
        <v>0.8</v>
      </c>
      <c r="O11">
        <v>9.4849999999999994</v>
      </c>
      <c r="Q11">
        <v>1.345</v>
      </c>
    </row>
    <row r="12" spans="1:17" x14ac:dyDescent="0.25">
      <c r="B12" s="8" t="s">
        <v>21</v>
      </c>
      <c r="E12">
        <v>5.3049999999999997</v>
      </c>
      <c r="G12">
        <v>0.94999999999999896</v>
      </c>
      <c r="L12" s="8" t="s">
        <v>21</v>
      </c>
      <c r="O12">
        <v>8.6850000000000005</v>
      </c>
      <c r="Q12">
        <v>0.54500000000000004</v>
      </c>
    </row>
    <row r="13" spans="1:17" x14ac:dyDescent="0.25">
      <c r="B13" s="8" t="s">
        <v>22</v>
      </c>
      <c r="E13" s="9">
        <v>2.5295069267106601E-2</v>
      </c>
      <c r="F13" s="9"/>
      <c r="G13" s="9">
        <v>0.51763246192068901</v>
      </c>
      <c r="L13" s="8" t="s">
        <v>22</v>
      </c>
      <c r="O13" s="9">
        <v>2.4299999999999999E-3</v>
      </c>
      <c r="Q13" s="9">
        <v>0.68539099999999997</v>
      </c>
    </row>
    <row r="21" spans="8:18" x14ac:dyDescent="0.25">
      <c r="R21" s="10"/>
    </row>
    <row r="22" spans="8:18" x14ac:dyDescent="0.25">
      <c r="H22" s="10"/>
      <c r="R22" s="10"/>
    </row>
    <row r="23" spans="8:18" x14ac:dyDescent="0.25">
      <c r="R23" s="10"/>
    </row>
    <row r="24" spans="8:18" x14ac:dyDescent="0.25">
      <c r="H2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Q13" sqref="Q13"/>
    </sheetView>
  </sheetViews>
  <sheetFormatPr defaultRowHeight="15" x14ac:dyDescent="0.25"/>
  <cols>
    <col min="2" max="2" width="18.28515625" customWidth="1"/>
    <col min="12" max="12" width="18.140625" customWidth="1"/>
  </cols>
  <sheetData>
    <row r="1" spans="1:17" x14ac:dyDescent="0.25">
      <c r="A1" t="s">
        <v>10</v>
      </c>
      <c r="C1" s="9" t="s">
        <v>14</v>
      </c>
      <c r="N1" s="9" t="s">
        <v>23</v>
      </c>
    </row>
    <row r="3" spans="1:17" x14ac:dyDescent="0.25">
      <c r="C3" s="8" t="s">
        <v>16</v>
      </c>
      <c r="D3" s="8"/>
      <c r="E3" s="8" t="s">
        <v>0</v>
      </c>
      <c r="F3" s="8"/>
      <c r="G3" s="8" t="s">
        <v>17</v>
      </c>
      <c r="L3" s="8"/>
      <c r="M3" s="8" t="s">
        <v>16</v>
      </c>
      <c r="N3" s="8"/>
      <c r="O3" s="8" t="s">
        <v>0</v>
      </c>
      <c r="P3" s="8"/>
      <c r="Q3" s="8" t="s">
        <v>17</v>
      </c>
    </row>
    <row r="4" spans="1:17" x14ac:dyDescent="0.25">
      <c r="B4" s="8" t="s">
        <v>18</v>
      </c>
      <c r="C4">
        <v>24.67</v>
      </c>
      <c r="E4">
        <v>24.34</v>
      </c>
      <c r="G4">
        <v>24.55</v>
      </c>
      <c r="L4" s="8" t="s">
        <v>18</v>
      </c>
      <c r="M4">
        <v>15.16</v>
      </c>
      <c r="O4">
        <v>15.53</v>
      </c>
      <c r="Q4">
        <v>15.31</v>
      </c>
    </row>
    <row r="5" spans="1:17" x14ac:dyDescent="0.25">
      <c r="B5" s="8" t="s">
        <v>18</v>
      </c>
      <c r="C5">
        <v>24.62</v>
      </c>
      <c r="E5">
        <v>24.75</v>
      </c>
      <c r="G5">
        <v>24.95</v>
      </c>
      <c r="L5" s="8" t="s">
        <v>18</v>
      </c>
      <c r="M5">
        <v>15.66</v>
      </c>
      <c r="O5">
        <v>15.49</v>
      </c>
      <c r="Q5">
        <v>15.81</v>
      </c>
    </row>
    <row r="6" spans="1:17" x14ac:dyDescent="0.25">
      <c r="B6" s="8" t="s">
        <v>19</v>
      </c>
      <c r="C6" s="9">
        <f>AVERAGE(C4:C5)</f>
        <v>24.645000000000003</v>
      </c>
      <c r="D6" s="9"/>
      <c r="E6" s="9">
        <f t="shared" ref="E6:G6" si="0">AVERAGE(E4:E5)</f>
        <v>24.545000000000002</v>
      </c>
      <c r="F6" s="9"/>
      <c r="G6" s="9">
        <f t="shared" si="0"/>
        <v>24.75</v>
      </c>
      <c r="L6" s="8" t="s">
        <v>19</v>
      </c>
      <c r="M6" s="9">
        <f>AVERAGE(M4:M5)</f>
        <v>15.41</v>
      </c>
      <c r="N6" s="9"/>
      <c r="O6" s="9">
        <f t="shared" ref="O6:Q6" si="1">AVERAGE(O4:O5)</f>
        <v>15.51</v>
      </c>
      <c r="P6" s="9"/>
      <c r="Q6" s="9">
        <f t="shared" si="1"/>
        <v>15.56</v>
      </c>
    </row>
    <row r="7" spans="1:17" x14ac:dyDescent="0.25">
      <c r="B7" s="8"/>
      <c r="L7" s="8"/>
    </row>
    <row r="8" spans="1:17" x14ac:dyDescent="0.25">
      <c r="B8" s="8" t="s">
        <v>15</v>
      </c>
      <c r="C8">
        <v>16.739999999999998</v>
      </c>
      <c r="E8">
        <v>21.68</v>
      </c>
      <c r="G8">
        <v>19.23</v>
      </c>
      <c r="L8" s="8" t="s">
        <v>15</v>
      </c>
      <c r="M8">
        <v>13.99</v>
      </c>
      <c r="O8">
        <v>15.56</v>
      </c>
      <c r="Q8">
        <v>14.97</v>
      </c>
    </row>
    <row r="9" spans="1:17" x14ac:dyDescent="0.25">
      <c r="B9" s="8" t="s">
        <v>15</v>
      </c>
      <c r="C9">
        <v>17.37</v>
      </c>
      <c r="E9">
        <v>21.88</v>
      </c>
      <c r="G9">
        <v>17.37</v>
      </c>
      <c r="L9" s="8" t="s">
        <v>15</v>
      </c>
      <c r="M9">
        <v>13.96</v>
      </c>
      <c r="O9">
        <v>15.2</v>
      </c>
      <c r="Q9">
        <v>14.85</v>
      </c>
    </row>
    <row r="10" spans="1:17" x14ac:dyDescent="0.25">
      <c r="B10" s="8" t="s">
        <v>19</v>
      </c>
      <c r="C10" s="9">
        <f>AVERAGE(C8:C9)</f>
        <v>17.055</v>
      </c>
      <c r="D10" s="9"/>
      <c r="E10" s="9">
        <f t="shared" ref="E10:G10" si="2">AVERAGE(E8:E9)</f>
        <v>21.78</v>
      </c>
      <c r="F10" s="9"/>
      <c r="G10" s="9">
        <f t="shared" si="2"/>
        <v>18.3</v>
      </c>
      <c r="L10" s="8" t="s">
        <v>19</v>
      </c>
      <c r="M10" s="9">
        <f>AVERAGE(M8:M9)</f>
        <v>13.975000000000001</v>
      </c>
      <c r="N10" s="9"/>
      <c r="O10" s="9">
        <f t="shared" ref="O10:Q10" si="3">AVERAGE(O8:O9)</f>
        <v>15.379999999999999</v>
      </c>
      <c r="P10" s="9"/>
      <c r="Q10" s="9">
        <f t="shared" si="3"/>
        <v>14.91</v>
      </c>
    </row>
    <row r="11" spans="1:17" x14ac:dyDescent="0.25">
      <c r="B11" s="8" t="s">
        <v>20</v>
      </c>
      <c r="C11">
        <v>-7.59</v>
      </c>
      <c r="E11">
        <v>-2.7650000000000001</v>
      </c>
      <c r="G11">
        <v>-6.45</v>
      </c>
      <c r="L11" s="8" t="s">
        <v>20</v>
      </c>
      <c r="M11">
        <v>-1.4350000000000001</v>
      </c>
      <c r="O11">
        <v>-0.13</v>
      </c>
      <c r="Q11">
        <v>-0.65</v>
      </c>
    </row>
    <row r="12" spans="1:17" x14ac:dyDescent="0.25">
      <c r="B12" s="8" t="s">
        <v>21</v>
      </c>
      <c r="E12">
        <v>4.8250000000000002</v>
      </c>
      <c r="G12">
        <v>1.1399999999999999</v>
      </c>
      <c r="L12" s="8" t="s">
        <v>21</v>
      </c>
      <c r="O12">
        <v>1.3049999999999999</v>
      </c>
      <c r="Q12">
        <v>0.78500000000000003</v>
      </c>
    </row>
    <row r="13" spans="1:17" x14ac:dyDescent="0.25">
      <c r="B13" s="8" t="s">
        <v>22</v>
      </c>
      <c r="E13" s="9">
        <v>3.5280137650191501E-2</v>
      </c>
      <c r="F13" s="9"/>
      <c r="G13" s="9">
        <v>0.45375957765857899</v>
      </c>
      <c r="L13" s="8" t="s">
        <v>22</v>
      </c>
      <c r="O13" s="13">
        <v>0.404721</v>
      </c>
      <c r="P13" s="13"/>
      <c r="Q13" s="13">
        <v>0.58035199999999998</v>
      </c>
    </row>
    <row r="19" spans="8:13" x14ac:dyDescent="0.25">
      <c r="H19" s="10"/>
    </row>
    <row r="20" spans="8:13" x14ac:dyDescent="0.25">
      <c r="H20" s="10"/>
    </row>
    <row r="21" spans="8:13" x14ac:dyDescent="0.25">
      <c r="H21" s="10"/>
    </row>
    <row r="26" spans="8:13" x14ac:dyDescent="0.25">
      <c r="M26" t="s">
        <v>7</v>
      </c>
    </row>
    <row r="27" spans="8:13" x14ac:dyDescent="0.25">
      <c r="M27" t="s">
        <v>12</v>
      </c>
    </row>
    <row r="28" spans="8:13" x14ac:dyDescent="0.25">
      <c r="M28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H17" sqref="H17"/>
    </sheetView>
  </sheetViews>
  <sheetFormatPr defaultRowHeight="15" x14ac:dyDescent="0.25"/>
  <sheetData>
    <row r="1" spans="1:11" x14ac:dyDescent="0.25">
      <c r="A1" t="s">
        <v>6</v>
      </c>
    </row>
    <row r="2" spans="1:11" x14ac:dyDescent="0.25">
      <c r="C2" t="s">
        <v>16</v>
      </c>
      <c r="D2" t="s">
        <v>0</v>
      </c>
      <c r="E2" t="s">
        <v>17</v>
      </c>
      <c r="I2" t="s">
        <v>16</v>
      </c>
      <c r="J2" t="s">
        <v>0</v>
      </c>
      <c r="K2" t="s">
        <v>17</v>
      </c>
    </row>
    <row r="3" spans="1:11" x14ac:dyDescent="0.25">
      <c r="B3" t="s">
        <v>8</v>
      </c>
      <c r="C3" s="1">
        <v>1</v>
      </c>
      <c r="D3" s="1">
        <v>0.168989</v>
      </c>
      <c r="E3" s="1">
        <v>0.87055099999999996</v>
      </c>
      <c r="H3" t="s">
        <v>8</v>
      </c>
      <c r="I3" s="1">
        <v>1</v>
      </c>
      <c r="J3" s="1">
        <v>0.337978</v>
      </c>
      <c r="K3" s="1">
        <v>0.78458399999999995</v>
      </c>
    </row>
    <row r="4" spans="1:11" x14ac:dyDescent="0.25">
      <c r="B4" t="s">
        <v>9</v>
      </c>
      <c r="C4" s="1">
        <v>1</v>
      </c>
      <c r="D4" s="1">
        <v>2.5295000000000002E-2</v>
      </c>
      <c r="E4" s="1">
        <v>0.51763199999999998</v>
      </c>
      <c r="H4" t="s">
        <v>9</v>
      </c>
      <c r="I4" s="1">
        <v>1</v>
      </c>
      <c r="J4" s="1">
        <v>2.4299999999999999E-3</v>
      </c>
      <c r="K4" s="1">
        <v>0.68539099999999997</v>
      </c>
    </row>
    <row r="5" spans="1:11" x14ac:dyDescent="0.25">
      <c r="B5" t="s">
        <v>10</v>
      </c>
      <c r="C5" s="1">
        <v>1</v>
      </c>
      <c r="D5" s="1">
        <v>3.5279999999999999E-2</v>
      </c>
      <c r="E5" s="1">
        <v>0.45376</v>
      </c>
      <c r="H5" t="s">
        <v>10</v>
      </c>
      <c r="I5">
        <v>1</v>
      </c>
      <c r="J5">
        <v>0.404721</v>
      </c>
      <c r="K5">
        <v>0.58035199999999998</v>
      </c>
    </row>
    <row r="6" spans="1:11" x14ac:dyDescent="0.25">
      <c r="C6" s="9">
        <f>AVERAGE(C3:C5)</f>
        <v>1</v>
      </c>
      <c r="D6" s="9">
        <f t="shared" ref="D6:E6" si="0">AVERAGE(D3:D5)</f>
        <v>7.6521333333333344E-2</v>
      </c>
      <c r="E6" s="9">
        <f t="shared" si="0"/>
        <v>0.613981</v>
      </c>
      <c r="I6" s="9">
        <f>AVERAGE(I3:I5)</f>
        <v>1</v>
      </c>
      <c r="J6" s="9">
        <f t="shared" ref="J6:K6" si="1">AVERAGE(J3:J5)</f>
        <v>0.24837633333333331</v>
      </c>
      <c r="K6" s="9">
        <f t="shared" si="1"/>
        <v>0.68344233333333326</v>
      </c>
    </row>
    <row r="8" spans="1:11" x14ac:dyDescent="0.25">
      <c r="B8" t="s">
        <v>1</v>
      </c>
      <c r="D8" t="s">
        <v>4</v>
      </c>
      <c r="E8" t="s">
        <v>3</v>
      </c>
      <c r="J8" t="s">
        <v>11</v>
      </c>
      <c r="K8" t="s">
        <v>3</v>
      </c>
    </row>
    <row r="9" spans="1:11" x14ac:dyDescent="0.25">
      <c r="B9" t="s">
        <v>2</v>
      </c>
      <c r="D9" t="s">
        <v>5</v>
      </c>
      <c r="E9" s="1">
        <v>1.7500000000000002E-2</v>
      </c>
      <c r="J9" s="1">
        <v>3.8E-3</v>
      </c>
      <c r="K9" s="1">
        <v>3.42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8T03:27:38Z</dcterms:created>
  <dcterms:modified xsi:type="dcterms:W3CDTF">2025-09-16T04:58:52Z</dcterms:modified>
</cp:coreProperties>
</file>